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95" windowWidth="20115" windowHeight="7875"/>
  </bookViews>
  <sheets>
    <sheet name="% of transitions" sheetId="1" r:id="rId1"/>
  </sheets>
  <calcPr calcId="125725"/>
</workbook>
</file>

<file path=xl/calcChain.xml><?xml version="1.0" encoding="utf-8"?>
<calcChain xmlns="http://schemas.openxmlformats.org/spreadsheetml/2006/main">
  <c r="AK89" i="1"/>
  <c r="AI89"/>
  <c r="AH89"/>
  <c r="AC89"/>
  <c r="AB89"/>
  <c r="Y89"/>
  <c r="W89"/>
  <c r="V89"/>
  <c r="Q89"/>
  <c r="P89"/>
  <c r="M89"/>
  <c r="K89"/>
  <c r="J89"/>
  <c r="D88"/>
  <c r="E88"/>
  <c r="F88"/>
  <c r="F89" s="1"/>
  <c r="G88"/>
  <c r="G89" s="1"/>
  <c r="H88"/>
  <c r="H89" s="1"/>
  <c r="I88"/>
  <c r="I89" s="1"/>
  <c r="J88"/>
  <c r="K88"/>
  <c r="L88"/>
  <c r="L89" s="1"/>
  <c r="M88"/>
  <c r="N88"/>
  <c r="N89" s="1"/>
  <c r="O88"/>
  <c r="O89" s="1"/>
  <c r="P88"/>
  <c r="Q88"/>
  <c r="R88"/>
  <c r="R89" s="1"/>
  <c r="S88"/>
  <c r="S89" s="1"/>
  <c r="T88"/>
  <c r="T89" s="1"/>
  <c r="U88"/>
  <c r="U89" s="1"/>
  <c r="V88"/>
  <c r="W88"/>
  <c r="X88"/>
  <c r="X89" s="1"/>
  <c r="Y88"/>
  <c r="Z88"/>
  <c r="Z89" s="1"/>
  <c r="AA88"/>
  <c r="AA89" s="1"/>
  <c r="AB88"/>
  <c r="AC88"/>
  <c r="AD88"/>
  <c r="AD89" s="1"/>
  <c r="AE88"/>
  <c r="AE89" s="1"/>
  <c r="AI91" s="1"/>
  <c r="AF88"/>
  <c r="AF89" s="1"/>
  <c r="AG88"/>
  <c r="AG89" s="1"/>
  <c r="AH88"/>
  <c r="AI88"/>
  <c r="AJ88"/>
  <c r="AJ89" s="1"/>
  <c r="AL91" s="1"/>
  <c r="AK88"/>
  <c r="AL88"/>
  <c r="AL89" s="1"/>
  <c r="C88"/>
  <c r="E90" s="1"/>
  <c r="E89" s="1"/>
  <c r="J91" l="1"/>
  <c r="Y91"/>
  <c r="C89"/>
  <c r="E91" s="1"/>
  <c r="AD91"/>
  <c r="T91"/>
  <c r="O91"/>
</calcChain>
</file>

<file path=xl/sharedStrings.xml><?xml version="1.0" encoding="utf-8"?>
<sst xmlns="http://schemas.openxmlformats.org/spreadsheetml/2006/main" count="39" uniqueCount="39">
  <si>
    <t>np.-C1</t>
  </si>
  <si>
    <t>np.-C2</t>
  </si>
  <si>
    <t>np.-C3</t>
  </si>
  <si>
    <t>C1-np.</t>
  </si>
  <si>
    <t>C1-C2</t>
  </si>
  <si>
    <t>C1-C3</t>
  </si>
  <si>
    <t>C1-E1</t>
  </si>
  <si>
    <t>C1-G</t>
  </si>
  <si>
    <t>C2-np.</t>
  </si>
  <si>
    <t>C2-C1</t>
  </si>
  <si>
    <t>C2-C3</t>
  </si>
  <si>
    <t>C2-E1</t>
  </si>
  <si>
    <t>C2-G</t>
  </si>
  <si>
    <t>C3-np.</t>
  </si>
  <si>
    <t>C3-C1</t>
  </si>
  <si>
    <t>C3-C2</t>
  </si>
  <si>
    <t>C3-E1</t>
  </si>
  <si>
    <t>C3-G</t>
  </si>
  <si>
    <t>E1-E2</t>
  </si>
  <si>
    <t>E1-E3</t>
  </si>
  <si>
    <t>E1-C1</t>
  </si>
  <si>
    <t>E1-C2</t>
  </si>
  <si>
    <t>E1-C3</t>
  </si>
  <si>
    <t>E2-E1</t>
  </si>
  <si>
    <t>E2-E3</t>
  </si>
  <si>
    <t>E2-C1</t>
  </si>
  <si>
    <t>E2-C2</t>
  </si>
  <si>
    <t>E2-C3</t>
  </si>
  <si>
    <t>E3-E1</t>
  </si>
  <si>
    <t>E3-E2</t>
  </si>
  <si>
    <t>E3-C1</t>
  </si>
  <si>
    <t>E3-C2</t>
  </si>
  <si>
    <t>E3-C3</t>
  </si>
  <si>
    <t>G-C1</t>
  </si>
  <si>
    <t>G-C2</t>
  </si>
  <si>
    <t>G-C3</t>
  </si>
  <si>
    <t>Percentage (%) of transitions from one waveform to the next that occurred in all (n = 84) EPG recordings.</t>
  </si>
  <si>
    <t>Transitions from one waveforms to next</t>
  </si>
  <si>
    <t>No. replicate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2" borderId="0" xfId="0" applyFont="1" applyFill="1"/>
    <xf numFmtId="0" fontId="0" fillId="3" borderId="0" xfId="0" applyFill="1"/>
    <xf numFmtId="164" fontId="1" fillId="2" borderId="0" xfId="0" applyNumberFormat="1" applyFont="1" applyFill="1"/>
    <xf numFmtId="0" fontId="0" fillId="3" borderId="0" xfId="0" applyFill="1" applyAlignment="1">
      <alignment horizontal="center"/>
    </xf>
    <xf numFmtId="0" fontId="0" fillId="2" borderId="0" xfId="0" applyFill="1"/>
    <xf numFmtId="0" fontId="0" fillId="4" borderId="0" xfId="0" applyFill="1"/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L91"/>
  <sheetViews>
    <sheetView tabSelected="1" workbookViewId="0">
      <selection activeCell="B4" sqref="B4"/>
    </sheetView>
  </sheetViews>
  <sheetFormatPr defaultRowHeight="15"/>
  <cols>
    <col min="2" max="2" width="15.7109375" customWidth="1"/>
  </cols>
  <sheetData>
    <row r="1" spans="2:38">
      <c r="B1" s="9" t="s">
        <v>36</v>
      </c>
    </row>
    <row r="2" spans="2:38">
      <c r="B2" s="8"/>
      <c r="C2" s="3" t="s">
        <v>37</v>
      </c>
      <c r="D2" s="3"/>
      <c r="E2" s="3"/>
      <c r="F2" s="3"/>
      <c r="G2" s="3"/>
      <c r="H2" s="3"/>
      <c r="I2" s="3"/>
      <c r="J2" s="3"/>
      <c r="K2" s="3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</row>
    <row r="3" spans="2:38">
      <c r="B3" s="6" t="s">
        <v>38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4" t="s">
        <v>32</v>
      </c>
      <c r="AJ3" s="4" t="s">
        <v>33</v>
      </c>
      <c r="AK3" s="4" t="s">
        <v>34</v>
      </c>
      <c r="AL3" s="4" t="s">
        <v>35</v>
      </c>
    </row>
    <row r="4" spans="2:38">
      <c r="B4" s="2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2:38">
      <c r="B5" s="2">
        <v>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</v>
      </c>
      <c r="V5">
        <v>0</v>
      </c>
      <c r="W5">
        <v>0</v>
      </c>
      <c r="X5">
        <v>0</v>
      </c>
      <c r="Y5">
        <v>0</v>
      </c>
      <c r="Z5">
        <v>2</v>
      </c>
      <c r="AA5">
        <v>9</v>
      </c>
      <c r="AB5">
        <v>0</v>
      </c>
      <c r="AC5">
        <v>0</v>
      </c>
      <c r="AD5">
        <v>0</v>
      </c>
      <c r="AE5">
        <v>0</v>
      </c>
      <c r="AF5">
        <v>9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2:38">
      <c r="B6" s="2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</row>
    <row r="7" spans="2:38">
      <c r="B7" s="2">
        <v>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14</v>
      </c>
      <c r="V7">
        <v>0</v>
      </c>
      <c r="W7">
        <v>0</v>
      </c>
      <c r="X7">
        <v>0</v>
      </c>
      <c r="Y7">
        <v>0</v>
      </c>
      <c r="Z7">
        <v>11</v>
      </c>
      <c r="AA7">
        <v>19</v>
      </c>
      <c r="AB7">
        <v>0</v>
      </c>
      <c r="AC7">
        <v>1</v>
      </c>
      <c r="AD7">
        <v>0</v>
      </c>
      <c r="AE7">
        <v>1</v>
      </c>
      <c r="AF7">
        <v>17</v>
      </c>
      <c r="AG7">
        <v>0</v>
      </c>
      <c r="AH7">
        <v>0</v>
      </c>
      <c r="AI7">
        <v>1</v>
      </c>
      <c r="AJ7">
        <v>0</v>
      </c>
      <c r="AK7">
        <v>0</v>
      </c>
      <c r="AL7">
        <v>0</v>
      </c>
    </row>
    <row r="8" spans="2:38">
      <c r="B8" s="2">
        <v>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5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4</v>
      </c>
      <c r="V8">
        <v>0</v>
      </c>
      <c r="W8">
        <v>0</v>
      </c>
      <c r="X8">
        <v>4</v>
      </c>
      <c r="Y8">
        <v>0</v>
      </c>
      <c r="Z8">
        <v>3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</row>
    <row r="9" spans="2:38">
      <c r="B9" s="2">
        <v>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7</v>
      </c>
      <c r="V9">
        <v>0</v>
      </c>
      <c r="W9">
        <v>0</v>
      </c>
      <c r="X9">
        <v>0</v>
      </c>
      <c r="Y9">
        <v>0</v>
      </c>
      <c r="Z9">
        <v>7</v>
      </c>
      <c r="AA9">
        <v>4</v>
      </c>
      <c r="AB9">
        <v>0</v>
      </c>
      <c r="AC9">
        <v>0</v>
      </c>
      <c r="AD9">
        <v>0</v>
      </c>
      <c r="AE9">
        <v>0</v>
      </c>
      <c r="AF9">
        <v>3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</row>
    <row r="10" spans="2:38">
      <c r="B10" s="2">
        <v>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8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1</v>
      </c>
      <c r="V10">
        <v>0</v>
      </c>
      <c r="W10">
        <v>0</v>
      </c>
      <c r="X10">
        <v>3</v>
      </c>
      <c r="Y10">
        <v>0</v>
      </c>
      <c r="Z10">
        <v>6</v>
      </c>
      <c r="AA10">
        <v>0</v>
      </c>
      <c r="AB10">
        <v>0</v>
      </c>
      <c r="AC10">
        <v>5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</row>
    <row r="11" spans="2:38">
      <c r="B11" s="2">
        <v>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5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4</v>
      </c>
      <c r="AK11">
        <v>0</v>
      </c>
      <c r="AL11">
        <v>0</v>
      </c>
    </row>
    <row r="12" spans="2:38">
      <c r="B12" s="2">
        <v>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6</v>
      </c>
      <c r="V12">
        <v>0</v>
      </c>
      <c r="W12">
        <v>0</v>
      </c>
      <c r="X12">
        <v>0</v>
      </c>
      <c r="Y12">
        <v>0</v>
      </c>
      <c r="Z12">
        <v>4</v>
      </c>
      <c r="AA12">
        <v>11</v>
      </c>
      <c r="AB12">
        <v>0</v>
      </c>
      <c r="AC12">
        <v>0</v>
      </c>
      <c r="AD12">
        <v>0</v>
      </c>
      <c r="AE12">
        <v>1</v>
      </c>
      <c r="AF12">
        <v>1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</row>
    <row r="13" spans="2:38">
      <c r="B13" s="2">
        <v>10</v>
      </c>
      <c r="C13">
        <v>0</v>
      </c>
      <c r="D13">
        <v>0</v>
      </c>
      <c r="E13">
        <v>0</v>
      </c>
      <c r="F13">
        <v>0</v>
      </c>
      <c r="G13">
        <v>3</v>
      </c>
      <c r="H13">
        <v>0</v>
      </c>
      <c r="I13">
        <v>0</v>
      </c>
      <c r="J13">
        <v>0</v>
      </c>
      <c r="K13">
        <v>0</v>
      </c>
      <c r="L13">
        <v>2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</row>
    <row r="14" spans="2:38">
      <c r="B14" s="2">
        <v>1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2:38">
      <c r="B15" s="2">
        <v>12</v>
      </c>
      <c r="C15">
        <v>0</v>
      </c>
      <c r="D15">
        <v>0</v>
      </c>
      <c r="E15">
        <v>0</v>
      </c>
      <c r="F15">
        <v>0</v>
      </c>
      <c r="G15">
        <v>27</v>
      </c>
      <c r="H15">
        <v>0</v>
      </c>
      <c r="I15">
        <v>0</v>
      </c>
      <c r="J15">
        <v>0</v>
      </c>
      <c r="K15">
        <v>0</v>
      </c>
      <c r="L15">
        <v>16</v>
      </c>
      <c r="M15">
        <v>0</v>
      </c>
      <c r="N15">
        <v>1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9</v>
      </c>
      <c r="V15">
        <v>0</v>
      </c>
      <c r="W15">
        <v>2</v>
      </c>
      <c r="X15">
        <v>0</v>
      </c>
      <c r="Y15">
        <v>0</v>
      </c>
      <c r="Z15">
        <v>8</v>
      </c>
      <c r="AA15">
        <v>0</v>
      </c>
      <c r="AB15">
        <v>8</v>
      </c>
      <c r="AC15">
        <v>3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</row>
    <row r="16" spans="2:38">
      <c r="B16" s="2">
        <v>1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2</v>
      </c>
      <c r="K16">
        <v>0</v>
      </c>
      <c r="L16">
        <v>0</v>
      </c>
      <c r="M16">
        <v>0</v>
      </c>
      <c r="N16">
        <v>2</v>
      </c>
      <c r="O16">
        <v>0</v>
      </c>
      <c r="P16">
        <v>0</v>
      </c>
      <c r="Q16">
        <v>0</v>
      </c>
      <c r="R16">
        <v>0</v>
      </c>
      <c r="S16">
        <v>2</v>
      </c>
      <c r="T16">
        <v>1</v>
      </c>
      <c r="U16">
        <v>2</v>
      </c>
      <c r="V16">
        <v>0</v>
      </c>
      <c r="W16">
        <v>0</v>
      </c>
      <c r="X16">
        <v>2</v>
      </c>
      <c r="Y16">
        <v>2</v>
      </c>
      <c r="Z16">
        <v>1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2</v>
      </c>
      <c r="AK16">
        <v>0</v>
      </c>
      <c r="AL16">
        <v>0</v>
      </c>
    </row>
    <row r="17" spans="2:38">
      <c r="B17" s="2">
        <v>1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1</v>
      </c>
      <c r="J17">
        <v>0</v>
      </c>
      <c r="K17">
        <v>0</v>
      </c>
      <c r="L17">
        <v>0</v>
      </c>
      <c r="M17">
        <v>0</v>
      </c>
      <c r="N17">
        <v>12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57</v>
      </c>
      <c r="V17">
        <v>0</v>
      </c>
      <c r="W17">
        <v>4</v>
      </c>
      <c r="X17">
        <v>3</v>
      </c>
      <c r="Y17">
        <v>0</v>
      </c>
      <c r="Z17">
        <v>40</v>
      </c>
      <c r="AA17">
        <v>0</v>
      </c>
      <c r="AB17">
        <v>6</v>
      </c>
      <c r="AC17">
        <v>1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</row>
    <row r="18" spans="2:38">
      <c r="B18" s="2">
        <v>1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8</v>
      </c>
      <c r="AB18">
        <v>0</v>
      </c>
      <c r="AC18">
        <v>0</v>
      </c>
      <c r="AD18">
        <v>0</v>
      </c>
      <c r="AE18">
        <v>0</v>
      </c>
      <c r="AF18">
        <v>7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</row>
    <row r="19" spans="2:38">
      <c r="B19" s="2">
        <v>1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2:38">
      <c r="B20" s="2">
        <v>1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1</v>
      </c>
      <c r="W20">
        <v>0</v>
      </c>
      <c r="X20">
        <v>0</v>
      </c>
      <c r="Y20">
        <v>0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2:38">
      <c r="B21" s="2">
        <v>1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3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1</v>
      </c>
      <c r="V21">
        <v>0</v>
      </c>
      <c r="W21">
        <v>0</v>
      </c>
      <c r="X21">
        <v>0</v>
      </c>
      <c r="Y21">
        <v>0</v>
      </c>
      <c r="Z21">
        <v>8</v>
      </c>
      <c r="AA21">
        <v>0</v>
      </c>
      <c r="AB21">
        <v>0</v>
      </c>
      <c r="AC21">
        <v>3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2:38">
      <c r="B22" s="2">
        <v>1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2:38">
      <c r="B23" s="2">
        <v>2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</row>
    <row r="24" spans="2:38">
      <c r="B24" s="2">
        <v>2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</row>
    <row r="25" spans="2:38">
      <c r="B25" s="2">
        <v>2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</row>
    <row r="26" spans="2:38">
      <c r="B26" s="2">
        <v>2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</row>
    <row r="27" spans="2:38">
      <c r="B27" s="2">
        <v>2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2:38">
      <c r="B28" s="2">
        <v>2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</row>
    <row r="29" spans="2:38">
      <c r="B29" s="2">
        <v>2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2:38">
      <c r="B30" s="2">
        <v>2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2:38">
      <c r="B31" s="2">
        <v>2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1</v>
      </c>
      <c r="AA31">
        <v>3</v>
      </c>
      <c r="AB31">
        <v>0</v>
      </c>
      <c r="AC31">
        <v>0</v>
      </c>
      <c r="AD31">
        <v>0</v>
      </c>
      <c r="AE31">
        <v>0</v>
      </c>
      <c r="AF31">
        <v>3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</row>
    <row r="32" spans="2:38">
      <c r="B32" s="2">
        <v>29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</row>
    <row r="33" spans="2:38">
      <c r="B33" s="2">
        <v>3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</row>
    <row r="34" spans="2:38">
      <c r="B34" s="2">
        <v>3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3</v>
      </c>
      <c r="J34">
        <v>2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0</v>
      </c>
      <c r="V34">
        <v>0</v>
      </c>
      <c r="W34">
        <v>0</v>
      </c>
      <c r="X34">
        <v>0</v>
      </c>
      <c r="Y34">
        <v>0</v>
      </c>
      <c r="Z34">
        <v>7</v>
      </c>
      <c r="AA34">
        <v>3</v>
      </c>
      <c r="AB34">
        <v>2</v>
      </c>
      <c r="AC34">
        <v>0</v>
      </c>
      <c r="AD34">
        <v>0</v>
      </c>
      <c r="AE34">
        <v>0</v>
      </c>
      <c r="AF34">
        <v>2</v>
      </c>
      <c r="AG34">
        <v>1</v>
      </c>
      <c r="AH34">
        <v>0</v>
      </c>
      <c r="AI34">
        <v>0</v>
      </c>
      <c r="AJ34">
        <v>2</v>
      </c>
      <c r="AK34">
        <v>0</v>
      </c>
      <c r="AL34">
        <v>0</v>
      </c>
    </row>
    <row r="35" spans="2:38">
      <c r="B35" s="2">
        <v>3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5</v>
      </c>
      <c r="V35">
        <v>1</v>
      </c>
      <c r="W35">
        <v>0</v>
      </c>
      <c r="X35">
        <v>0</v>
      </c>
      <c r="Y35">
        <v>0</v>
      </c>
      <c r="Z35">
        <v>4</v>
      </c>
      <c r="AA35">
        <v>1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</row>
    <row r="36" spans="2:38">
      <c r="B36" s="2">
        <v>3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8</v>
      </c>
      <c r="V36">
        <v>0</v>
      </c>
      <c r="W36">
        <v>0</v>
      </c>
      <c r="X36">
        <v>0</v>
      </c>
      <c r="Y36">
        <v>0</v>
      </c>
      <c r="Z36">
        <v>6</v>
      </c>
      <c r="AA36">
        <v>10</v>
      </c>
      <c r="AB36">
        <v>0</v>
      </c>
      <c r="AC36">
        <v>0</v>
      </c>
      <c r="AD36">
        <v>0</v>
      </c>
      <c r="AE36">
        <v>1</v>
      </c>
      <c r="AF36">
        <v>7</v>
      </c>
      <c r="AG36">
        <v>1</v>
      </c>
      <c r="AH36">
        <v>1</v>
      </c>
      <c r="AI36">
        <v>0</v>
      </c>
      <c r="AJ36">
        <v>0</v>
      </c>
      <c r="AK36">
        <v>0</v>
      </c>
      <c r="AL36">
        <v>0</v>
      </c>
    </row>
    <row r="37" spans="2:38">
      <c r="B37" s="2">
        <v>3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</row>
    <row r="38" spans="2:38">
      <c r="B38" s="2">
        <v>3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32</v>
      </c>
      <c r="J38">
        <v>2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37</v>
      </c>
      <c r="V38">
        <v>0</v>
      </c>
      <c r="W38">
        <v>4</v>
      </c>
      <c r="X38">
        <v>0</v>
      </c>
      <c r="Y38">
        <v>0</v>
      </c>
      <c r="Z38">
        <v>9</v>
      </c>
      <c r="AA38">
        <v>0</v>
      </c>
      <c r="AB38">
        <v>28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2</v>
      </c>
      <c r="AK38">
        <v>0</v>
      </c>
      <c r="AL38">
        <v>0</v>
      </c>
    </row>
    <row r="39" spans="2:38">
      <c r="B39" s="2">
        <v>3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0</v>
      </c>
      <c r="AL39">
        <v>0</v>
      </c>
    </row>
    <row r="40" spans="2:38">
      <c r="B40" s="2">
        <v>37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4</v>
      </c>
      <c r="J40">
        <v>0</v>
      </c>
      <c r="K40">
        <v>0</v>
      </c>
      <c r="L40">
        <v>0</v>
      </c>
      <c r="M40">
        <v>0</v>
      </c>
      <c r="N40">
        <v>5</v>
      </c>
      <c r="O40">
        <v>1</v>
      </c>
      <c r="P40">
        <v>0</v>
      </c>
      <c r="Q40">
        <v>0</v>
      </c>
      <c r="R40">
        <v>0</v>
      </c>
      <c r="S40">
        <v>4</v>
      </c>
      <c r="T40">
        <v>0</v>
      </c>
      <c r="U40">
        <v>48</v>
      </c>
      <c r="V40">
        <v>0</v>
      </c>
      <c r="W40">
        <v>0</v>
      </c>
      <c r="X40">
        <v>0</v>
      </c>
      <c r="Y40">
        <v>0</v>
      </c>
      <c r="Z40">
        <v>35</v>
      </c>
      <c r="AA40">
        <v>0</v>
      </c>
      <c r="AB40">
        <v>3</v>
      </c>
      <c r="AC40">
        <v>6</v>
      </c>
      <c r="AD40">
        <v>4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1</v>
      </c>
      <c r="AK40">
        <v>0</v>
      </c>
      <c r="AL40">
        <v>0</v>
      </c>
    </row>
    <row r="41" spans="2:38">
      <c r="B41" s="2">
        <v>38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2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</row>
    <row r="42" spans="2:38">
      <c r="B42" s="2">
        <v>39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2</v>
      </c>
      <c r="O42">
        <v>2</v>
      </c>
      <c r="P42">
        <v>0</v>
      </c>
      <c r="Q42">
        <v>0</v>
      </c>
      <c r="R42">
        <v>0</v>
      </c>
      <c r="S42">
        <v>0</v>
      </c>
      <c r="T42">
        <v>0</v>
      </c>
      <c r="U42">
        <v>2</v>
      </c>
      <c r="V42">
        <v>3</v>
      </c>
      <c r="W42">
        <v>0</v>
      </c>
      <c r="X42">
        <v>1</v>
      </c>
      <c r="Y42">
        <v>0</v>
      </c>
      <c r="Z42">
        <v>1</v>
      </c>
      <c r="AA42">
        <v>0</v>
      </c>
      <c r="AB42">
        <v>0</v>
      </c>
      <c r="AC42">
        <v>1</v>
      </c>
      <c r="AD42">
        <v>0</v>
      </c>
      <c r="AE42">
        <v>2</v>
      </c>
      <c r="AF42">
        <v>0</v>
      </c>
      <c r="AG42">
        <v>0</v>
      </c>
      <c r="AH42">
        <v>1</v>
      </c>
      <c r="AI42">
        <v>0</v>
      </c>
      <c r="AJ42">
        <v>1</v>
      </c>
      <c r="AK42">
        <v>1</v>
      </c>
      <c r="AL42">
        <v>0</v>
      </c>
    </row>
    <row r="43" spans="2:38">
      <c r="B43" s="2">
        <v>4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</row>
    <row r="44" spans="2:38">
      <c r="B44" s="2">
        <v>4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</row>
    <row r="45" spans="2:38">
      <c r="B45" s="2">
        <v>42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4</v>
      </c>
      <c r="O45">
        <v>2</v>
      </c>
      <c r="P45">
        <v>0</v>
      </c>
      <c r="Q45">
        <v>0</v>
      </c>
      <c r="R45">
        <v>0</v>
      </c>
      <c r="S45">
        <v>2</v>
      </c>
      <c r="T45">
        <v>1</v>
      </c>
      <c r="U45">
        <v>43</v>
      </c>
      <c r="V45">
        <v>0</v>
      </c>
      <c r="W45">
        <v>0</v>
      </c>
      <c r="X45">
        <v>0</v>
      </c>
      <c r="Y45">
        <v>0</v>
      </c>
      <c r="Z45">
        <v>27</v>
      </c>
      <c r="AA45">
        <v>0</v>
      </c>
      <c r="AB45">
        <v>1</v>
      </c>
      <c r="AC45">
        <v>13</v>
      </c>
      <c r="AD45">
        <v>3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2</v>
      </c>
      <c r="AL45">
        <v>0</v>
      </c>
    </row>
    <row r="46" spans="2:38">
      <c r="B46" s="2">
        <v>4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8</v>
      </c>
      <c r="V46">
        <v>1</v>
      </c>
      <c r="W46">
        <v>0</v>
      </c>
      <c r="X46">
        <v>0</v>
      </c>
      <c r="Y46">
        <v>0</v>
      </c>
      <c r="Z46">
        <v>7</v>
      </c>
      <c r="AA46">
        <v>11</v>
      </c>
      <c r="AB46">
        <v>0</v>
      </c>
      <c r="AC46">
        <v>0</v>
      </c>
      <c r="AD46">
        <v>0</v>
      </c>
      <c r="AE46">
        <v>1</v>
      </c>
      <c r="AF46">
        <v>1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</row>
    <row r="47" spans="2:38">
      <c r="B47" s="2">
        <v>4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2</v>
      </c>
      <c r="K47">
        <v>0</v>
      </c>
      <c r="L47">
        <v>0</v>
      </c>
      <c r="M47">
        <v>0</v>
      </c>
      <c r="N47">
        <v>8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36</v>
      </c>
      <c r="V47">
        <v>0</v>
      </c>
      <c r="W47">
        <v>0</v>
      </c>
      <c r="X47">
        <v>0</v>
      </c>
      <c r="Y47">
        <v>0</v>
      </c>
      <c r="Z47">
        <v>27</v>
      </c>
      <c r="AA47">
        <v>0</v>
      </c>
      <c r="AB47">
        <v>2</v>
      </c>
      <c r="AC47">
        <v>7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2</v>
      </c>
      <c r="AL47">
        <v>0</v>
      </c>
    </row>
    <row r="48" spans="2:38">
      <c r="B48" s="2">
        <v>4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</row>
    <row r="49" spans="2:38">
      <c r="B49" s="2">
        <v>4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4</v>
      </c>
      <c r="V49">
        <v>0</v>
      </c>
      <c r="W49">
        <v>0</v>
      </c>
      <c r="X49">
        <v>0</v>
      </c>
      <c r="Y49">
        <v>0</v>
      </c>
      <c r="Z49">
        <v>4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</row>
    <row r="50" spans="2:38">
      <c r="B50" s="2">
        <v>4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3</v>
      </c>
      <c r="V50">
        <v>0</v>
      </c>
      <c r="W50">
        <v>0</v>
      </c>
      <c r="X50">
        <v>0</v>
      </c>
      <c r="Y50">
        <v>0</v>
      </c>
      <c r="Z50">
        <v>3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</row>
    <row r="51" spans="2:38">
      <c r="B51" s="2">
        <v>48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</row>
    <row r="52" spans="2:38">
      <c r="B52" s="2">
        <v>49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</row>
    <row r="53" spans="2:38">
      <c r="B53" s="2">
        <v>50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4</v>
      </c>
      <c r="J53">
        <v>0</v>
      </c>
      <c r="K53">
        <v>0</v>
      </c>
      <c r="L53">
        <v>0</v>
      </c>
      <c r="M53">
        <v>0</v>
      </c>
      <c r="N53">
        <v>18</v>
      </c>
      <c r="O53">
        <v>0</v>
      </c>
      <c r="P53">
        <v>0</v>
      </c>
      <c r="Q53">
        <v>0</v>
      </c>
      <c r="R53">
        <v>0</v>
      </c>
      <c r="S53">
        <v>3</v>
      </c>
      <c r="T53">
        <v>0</v>
      </c>
      <c r="U53">
        <v>45</v>
      </c>
      <c r="V53">
        <v>0</v>
      </c>
      <c r="W53">
        <v>0</v>
      </c>
      <c r="X53">
        <v>1</v>
      </c>
      <c r="Y53">
        <v>1</v>
      </c>
      <c r="Z53">
        <v>22</v>
      </c>
      <c r="AA53">
        <v>0</v>
      </c>
      <c r="AB53">
        <v>5</v>
      </c>
      <c r="AC53">
        <v>17</v>
      </c>
      <c r="AD53">
        <v>2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</row>
    <row r="54" spans="2:38">
      <c r="B54" s="2">
        <v>5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3</v>
      </c>
      <c r="V54">
        <v>0</v>
      </c>
      <c r="W54">
        <v>0</v>
      </c>
      <c r="X54">
        <v>0</v>
      </c>
      <c r="Y54">
        <v>0</v>
      </c>
      <c r="Z54">
        <v>3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</row>
    <row r="55" spans="2:38">
      <c r="B55" s="2">
        <v>52</v>
      </c>
      <c r="C55">
        <v>2</v>
      </c>
      <c r="D55">
        <v>0</v>
      </c>
      <c r="E55">
        <v>1</v>
      </c>
      <c r="F55">
        <v>2</v>
      </c>
      <c r="G55">
        <v>0</v>
      </c>
      <c r="H55">
        <v>0</v>
      </c>
      <c r="I55">
        <v>12</v>
      </c>
      <c r="J55">
        <v>0</v>
      </c>
      <c r="K55">
        <v>0</v>
      </c>
      <c r="L55">
        <v>0</v>
      </c>
      <c r="M55">
        <v>0</v>
      </c>
      <c r="N55">
        <v>4</v>
      </c>
      <c r="O55">
        <v>3</v>
      </c>
      <c r="P55">
        <v>0</v>
      </c>
      <c r="Q55">
        <v>0</v>
      </c>
      <c r="R55">
        <v>0</v>
      </c>
      <c r="S55">
        <v>3</v>
      </c>
      <c r="T55">
        <v>2</v>
      </c>
      <c r="U55">
        <v>16</v>
      </c>
      <c r="V55">
        <v>0</v>
      </c>
      <c r="W55">
        <v>2</v>
      </c>
      <c r="X55">
        <v>2</v>
      </c>
      <c r="Y55">
        <v>1</v>
      </c>
      <c r="Z55">
        <v>2</v>
      </c>
      <c r="AA55">
        <v>1</v>
      </c>
      <c r="AB55">
        <v>9</v>
      </c>
      <c r="AC55">
        <v>3</v>
      </c>
      <c r="AD55">
        <v>2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2</v>
      </c>
      <c r="AK55">
        <v>2</v>
      </c>
      <c r="AL55">
        <v>1</v>
      </c>
    </row>
    <row r="56" spans="2:38">
      <c r="B56" s="2">
        <v>5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3</v>
      </c>
      <c r="J56">
        <v>0</v>
      </c>
      <c r="K56">
        <v>0</v>
      </c>
      <c r="L56">
        <v>0</v>
      </c>
      <c r="M56">
        <v>0</v>
      </c>
      <c r="N56">
        <v>11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64</v>
      </c>
      <c r="V56">
        <v>0</v>
      </c>
      <c r="W56">
        <v>0</v>
      </c>
      <c r="X56">
        <v>0</v>
      </c>
      <c r="Y56">
        <v>0</v>
      </c>
      <c r="Z56">
        <v>50</v>
      </c>
      <c r="AA56">
        <v>0</v>
      </c>
      <c r="AB56">
        <v>0</v>
      </c>
      <c r="AC56">
        <v>13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2</v>
      </c>
      <c r="AK56">
        <v>0</v>
      </c>
      <c r="AL56">
        <v>0</v>
      </c>
    </row>
    <row r="57" spans="2:38">
      <c r="B57" s="2">
        <v>5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2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2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2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</v>
      </c>
      <c r="AL57">
        <v>0</v>
      </c>
    </row>
    <row r="58" spans="2:38">
      <c r="B58" s="2">
        <v>55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1</v>
      </c>
      <c r="V58">
        <v>0</v>
      </c>
      <c r="W58">
        <v>0</v>
      </c>
      <c r="X58">
        <v>0</v>
      </c>
      <c r="Y58">
        <v>0</v>
      </c>
      <c r="Z58">
        <v>10</v>
      </c>
      <c r="AA58">
        <v>3</v>
      </c>
      <c r="AB58">
        <v>0</v>
      </c>
      <c r="AC58">
        <v>0</v>
      </c>
      <c r="AD58">
        <v>0</v>
      </c>
      <c r="AE58">
        <v>1</v>
      </c>
      <c r="AF58">
        <v>2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</row>
    <row r="59" spans="2:38">
      <c r="B59" s="2">
        <v>56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1</v>
      </c>
      <c r="AK59">
        <v>0</v>
      </c>
      <c r="AL59">
        <v>0</v>
      </c>
    </row>
    <row r="60" spans="2:38">
      <c r="B60" s="2">
        <v>5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</row>
    <row r="61" spans="2:38">
      <c r="B61" s="2">
        <v>58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2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</row>
    <row r="62" spans="2:38">
      <c r="B62" s="2">
        <v>59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8</v>
      </c>
      <c r="V62">
        <v>0</v>
      </c>
      <c r="W62">
        <v>0</v>
      </c>
      <c r="X62">
        <v>0</v>
      </c>
      <c r="Y62">
        <v>0</v>
      </c>
      <c r="Z62">
        <v>6</v>
      </c>
      <c r="AA62">
        <v>15</v>
      </c>
      <c r="AB62">
        <v>0</v>
      </c>
      <c r="AC62">
        <v>0</v>
      </c>
      <c r="AD62">
        <v>0</v>
      </c>
      <c r="AE62">
        <v>1</v>
      </c>
      <c r="AF62">
        <v>13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</row>
    <row r="63" spans="2:38">
      <c r="B63" s="2">
        <v>60</v>
      </c>
      <c r="C63">
        <v>0</v>
      </c>
      <c r="D63">
        <v>0</v>
      </c>
      <c r="E63">
        <v>0</v>
      </c>
      <c r="F63">
        <v>0</v>
      </c>
      <c r="G63">
        <v>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5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5</v>
      </c>
      <c r="V63">
        <v>5</v>
      </c>
      <c r="W63">
        <v>0</v>
      </c>
      <c r="X63">
        <v>0</v>
      </c>
      <c r="Y63">
        <v>0</v>
      </c>
      <c r="Z63">
        <v>12</v>
      </c>
      <c r="AA63">
        <v>7</v>
      </c>
      <c r="AB63">
        <v>2</v>
      </c>
      <c r="AC63">
        <v>3</v>
      </c>
      <c r="AD63">
        <v>0</v>
      </c>
      <c r="AE63">
        <v>3</v>
      </c>
      <c r="AF63">
        <v>8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</row>
    <row r="64" spans="2:38">
      <c r="B64" s="2">
        <v>6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3</v>
      </c>
      <c r="V64">
        <v>0</v>
      </c>
      <c r="W64">
        <v>0</v>
      </c>
      <c r="X64">
        <v>0</v>
      </c>
      <c r="Y64">
        <v>0</v>
      </c>
      <c r="Z64">
        <v>2</v>
      </c>
      <c r="AA64">
        <v>3</v>
      </c>
      <c r="AB64">
        <v>0</v>
      </c>
      <c r="AC64">
        <v>0</v>
      </c>
      <c r="AD64">
        <v>0</v>
      </c>
      <c r="AE64">
        <v>1</v>
      </c>
      <c r="AF64">
        <v>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</row>
    <row r="65" spans="2:38">
      <c r="B65" s="2">
        <v>62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2</v>
      </c>
      <c r="V65">
        <v>0</v>
      </c>
      <c r="W65">
        <v>0</v>
      </c>
      <c r="X65">
        <v>0</v>
      </c>
      <c r="Y65">
        <v>0</v>
      </c>
      <c r="Z65">
        <v>2</v>
      </c>
      <c r="AA65">
        <v>3</v>
      </c>
      <c r="AB65">
        <v>0</v>
      </c>
      <c r="AC65">
        <v>0</v>
      </c>
      <c r="AD65">
        <v>0</v>
      </c>
      <c r="AE65">
        <v>0</v>
      </c>
      <c r="AF65">
        <v>3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</row>
    <row r="66" spans="2:38">
      <c r="B66" s="2">
        <v>6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</row>
    <row r="67" spans="2:38">
      <c r="B67" s="2">
        <v>64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2</v>
      </c>
      <c r="J67">
        <v>14</v>
      </c>
      <c r="K67">
        <v>0</v>
      </c>
      <c r="L67">
        <v>0</v>
      </c>
      <c r="M67">
        <v>0</v>
      </c>
      <c r="N67">
        <v>0</v>
      </c>
      <c r="O67">
        <v>2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2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4</v>
      </c>
      <c r="AK67">
        <v>2</v>
      </c>
      <c r="AL67">
        <v>0</v>
      </c>
    </row>
    <row r="68" spans="2:38">
      <c r="B68" s="2">
        <v>6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1</v>
      </c>
      <c r="W68">
        <v>0</v>
      </c>
      <c r="X68">
        <v>0</v>
      </c>
      <c r="Y68">
        <v>0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</row>
    <row r="69" spans="2:38">
      <c r="B69" s="2">
        <v>6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</row>
    <row r="70" spans="2:38">
      <c r="B70" s="2">
        <v>67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</row>
    <row r="71" spans="2:38">
      <c r="B71" s="2">
        <v>68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</row>
    <row r="72" spans="2:38">
      <c r="B72" s="2">
        <v>69</v>
      </c>
      <c r="C72">
        <v>0</v>
      </c>
      <c r="D72">
        <v>0</v>
      </c>
      <c r="E72">
        <v>0</v>
      </c>
      <c r="F72">
        <v>0</v>
      </c>
      <c r="G72">
        <v>0</v>
      </c>
      <c r="H72">
        <v>2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6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5</v>
      </c>
    </row>
    <row r="73" spans="2:38">
      <c r="B73" s="2">
        <v>7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</row>
    <row r="74" spans="2:38">
      <c r="B74" s="2">
        <v>7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2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4</v>
      </c>
      <c r="V74">
        <v>0</v>
      </c>
      <c r="W74">
        <v>0</v>
      </c>
      <c r="X74">
        <v>0</v>
      </c>
      <c r="Y74">
        <v>0</v>
      </c>
      <c r="Z74">
        <v>2</v>
      </c>
      <c r="AA74">
        <v>0</v>
      </c>
      <c r="AB74">
        <v>2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</row>
    <row r="75" spans="2:38">
      <c r="B75" s="2">
        <v>7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0</v>
      </c>
      <c r="W75">
        <v>0</v>
      </c>
      <c r="X75">
        <v>0</v>
      </c>
      <c r="Y75">
        <v>0</v>
      </c>
      <c r="Z75">
        <v>1</v>
      </c>
      <c r="AA75">
        <v>14</v>
      </c>
      <c r="AB75">
        <v>0</v>
      </c>
      <c r="AC75">
        <v>0</v>
      </c>
      <c r="AD75">
        <v>0</v>
      </c>
      <c r="AE75">
        <v>0</v>
      </c>
      <c r="AF75">
        <v>13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</row>
    <row r="76" spans="2:38">
      <c r="B76" s="2">
        <v>73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2</v>
      </c>
      <c r="K76">
        <v>0</v>
      </c>
      <c r="L76">
        <v>0</v>
      </c>
      <c r="M76">
        <v>0</v>
      </c>
      <c r="N76">
        <v>0</v>
      </c>
      <c r="O76">
        <v>27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2</v>
      </c>
      <c r="AK76">
        <v>27</v>
      </c>
      <c r="AL76">
        <v>0</v>
      </c>
    </row>
    <row r="77" spans="2:38">
      <c r="B77" s="2">
        <v>7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</row>
    <row r="78" spans="2:38">
      <c r="B78" s="2">
        <v>7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4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35</v>
      </c>
      <c r="V78">
        <v>2</v>
      </c>
      <c r="W78">
        <v>0</v>
      </c>
      <c r="X78">
        <v>1</v>
      </c>
      <c r="Y78">
        <v>0</v>
      </c>
      <c r="Z78">
        <v>31</v>
      </c>
      <c r="AA78">
        <v>5</v>
      </c>
      <c r="AB78">
        <v>0</v>
      </c>
      <c r="AC78">
        <v>3</v>
      </c>
      <c r="AD78">
        <v>0</v>
      </c>
      <c r="AE78">
        <v>3</v>
      </c>
      <c r="AF78">
        <v>5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</row>
    <row r="79" spans="2:38">
      <c r="B79" s="2">
        <v>76</v>
      </c>
      <c r="C79">
        <v>0</v>
      </c>
      <c r="D79">
        <v>0</v>
      </c>
      <c r="E79">
        <v>0</v>
      </c>
      <c r="F79">
        <v>0</v>
      </c>
      <c r="G79">
        <v>6</v>
      </c>
      <c r="H79">
        <v>0</v>
      </c>
      <c r="I79">
        <v>1</v>
      </c>
      <c r="J79">
        <v>7</v>
      </c>
      <c r="K79">
        <v>0</v>
      </c>
      <c r="L79">
        <v>0</v>
      </c>
      <c r="M79">
        <v>0</v>
      </c>
      <c r="N79">
        <v>16</v>
      </c>
      <c r="O79">
        <v>1</v>
      </c>
      <c r="P79">
        <v>0</v>
      </c>
      <c r="Q79">
        <v>0</v>
      </c>
      <c r="R79">
        <v>0</v>
      </c>
      <c r="S79">
        <v>1</v>
      </c>
      <c r="T79">
        <v>0</v>
      </c>
      <c r="U79">
        <v>78</v>
      </c>
      <c r="V79">
        <v>0</v>
      </c>
      <c r="W79">
        <v>0</v>
      </c>
      <c r="X79">
        <v>2</v>
      </c>
      <c r="Y79">
        <v>1</v>
      </c>
      <c r="Z79">
        <v>63</v>
      </c>
      <c r="AA79">
        <v>9</v>
      </c>
      <c r="AB79">
        <v>8</v>
      </c>
      <c r="AC79">
        <v>8</v>
      </c>
      <c r="AD79">
        <v>0</v>
      </c>
      <c r="AE79">
        <v>0</v>
      </c>
      <c r="AF79">
        <v>9</v>
      </c>
      <c r="AG79">
        <v>0</v>
      </c>
      <c r="AH79">
        <v>0</v>
      </c>
      <c r="AI79">
        <v>0</v>
      </c>
      <c r="AJ79">
        <v>5</v>
      </c>
      <c r="AK79">
        <v>3</v>
      </c>
      <c r="AL79">
        <v>0</v>
      </c>
    </row>
    <row r="80" spans="2:38">
      <c r="B80" s="2">
        <v>77</v>
      </c>
      <c r="C80">
        <v>0</v>
      </c>
      <c r="D80">
        <v>0</v>
      </c>
      <c r="E80">
        <v>0</v>
      </c>
      <c r="F80">
        <v>0</v>
      </c>
      <c r="G80">
        <v>5</v>
      </c>
      <c r="H80">
        <v>1</v>
      </c>
      <c r="I80">
        <v>6</v>
      </c>
      <c r="J80">
        <v>2</v>
      </c>
      <c r="K80">
        <v>0</v>
      </c>
      <c r="L80">
        <v>0</v>
      </c>
      <c r="M80">
        <v>0</v>
      </c>
      <c r="N80">
        <v>24</v>
      </c>
      <c r="O80">
        <v>1</v>
      </c>
      <c r="P80">
        <v>0</v>
      </c>
      <c r="Q80">
        <v>0</v>
      </c>
      <c r="R80">
        <v>0</v>
      </c>
      <c r="S80">
        <v>13</v>
      </c>
      <c r="T80">
        <v>0</v>
      </c>
      <c r="U80">
        <v>133</v>
      </c>
      <c r="V80">
        <v>0</v>
      </c>
      <c r="W80">
        <v>2</v>
      </c>
      <c r="X80">
        <v>1</v>
      </c>
      <c r="Y80">
        <v>1</v>
      </c>
      <c r="Z80">
        <v>92</v>
      </c>
      <c r="AA80">
        <v>3</v>
      </c>
      <c r="AB80">
        <v>11</v>
      </c>
      <c r="AC80">
        <v>18</v>
      </c>
      <c r="AD80">
        <v>10</v>
      </c>
      <c r="AE80">
        <v>2</v>
      </c>
      <c r="AF80">
        <v>1</v>
      </c>
      <c r="AG80">
        <v>0</v>
      </c>
      <c r="AH80">
        <v>0</v>
      </c>
      <c r="AI80">
        <v>0</v>
      </c>
      <c r="AJ80">
        <v>0</v>
      </c>
      <c r="AK80">
        <v>1</v>
      </c>
      <c r="AL80">
        <v>1</v>
      </c>
    </row>
    <row r="81" spans="2:38">
      <c r="B81" s="2">
        <v>78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3</v>
      </c>
      <c r="V81">
        <v>0</v>
      </c>
      <c r="W81">
        <v>0</v>
      </c>
      <c r="X81">
        <v>0</v>
      </c>
      <c r="Y81">
        <v>0</v>
      </c>
      <c r="Z81">
        <v>3</v>
      </c>
      <c r="AA81">
        <v>4</v>
      </c>
      <c r="AB81">
        <v>0</v>
      </c>
      <c r="AC81">
        <v>0</v>
      </c>
      <c r="AD81">
        <v>0</v>
      </c>
      <c r="AE81">
        <v>0</v>
      </c>
      <c r="AF81">
        <v>4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</row>
    <row r="82" spans="2:38">
      <c r="B82" s="2">
        <v>7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4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22</v>
      </c>
      <c r="V82">
        <v>0</v>
      </c>
      <c r="W82">
        <v>0</v>
      </c>
      <c r="X82">
        <v>1</v>
      </c>
      <c r="Y82">
        <v>0</v>
      </c>
      <c r="Z82">
        <v>19</v>
      </c>
      <c r="AA82">
        <v>2</v>
      </c>
      <c r="AB82">
        <v>0</v>
      </c>
      <c r="AC82">
        <v>3</v>
      </c>
      <c r="AD82">
        <v>0</v>
      </c>
      <c r="AE82">
        <v>0</v>
      </c>
      <c r="AF82">
        <v>2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</row>
    <row r="83" spans="2:38">
      <c r="B83" s="2">
        <v>8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2</v>
      </c>
      <c r="V83">
        <v>0</v>
      </c>
      <c r="W83">
        <v>0</v>
      </c>
      <c r="X83">
        <v>1</v>
      </c>
      <c r="Y83">
        <v>0</v>
      </c>
      <c r="Z83">
        <v>1</v>
      </c>
      <c r="AA83">
        <v>0</v>
      </c>
      <c r="AB83">
        <v>0</v>
      </c>
      <c r="AC83">
        <v>2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</row>
    <row r="84" spans="2:38">
      <c r="B84" s="2">
        <v>8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3</v>
      </c>
      <c r="V84">
        <v>0</v>
      </c>
      <c r="W84">
        <v>0</v>
      </c>
      <c r="X84">
        <v>0</v>
      </c>
      <c r="Y84">
        <v>0</v>
      </c>
      <c r="Z84">
        <v>13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</row>
    <row r="85" spans="2:38">
      <c r="B85" s="2">
        <v>82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</row>
    <row r="86" spans="2:38">
      <c r="B86" s="2">
        <v>8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4</v>
      </c>
      <c r="V86">
        <v>0</v>
      </c>
      <c r="W86">
        <v>0</v>
      </c>
      <c r="X86">
        <v>0</v>
      </c>
      <c r="Y86">
        <v>0</v>
      </c>
      <c r="Z86">
        <v>4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</row>
    <row r="87" spans="2:38">
      <c r="B87" s="2">
        <v>84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</row>
    <row r="88" spans="2:38">
      <c r="C88" s="1">
        <f>SUM(C4:C87)</f>
        <v>4</v>
      </c>
      <c r="D88" s="1">
        <f t="shared" ref="D88:AL88" si="0">SUM(D4:D87)</f>
        <v>0</v>
      </c>
      <c r="E88" s="1">
        <f t="shared" si="0"/>
        <v>1</v>
      </c>
      <c r="F88" s="1">
        <f t="shared" si="0"/>
        <v>4</v>
      </c>
      <c r="G88" s="1">
        <f t="shared" si="0"/>
        <v>46</v>
      </c>
      <c r="H88" s="1">
        <f t="shared" si="0"/>
        <v>3</v>
      </c>
      <c r="I88" s="1">
        <f t="shared" si="0"/>
        <v>90</v>
      </c>
      <c r="J88" s="1">
        <f t="shared" si="0"/>
        <v>41</v>
      </c>
      <c r="K88" s="1">
        <f t="shared" si="0"/>
        <v>0</v>
      </c>
      <c r="L88" s="1">
        <f t="shared" si="0"/>
        <v>20</v>
      </c>
      <c r="M88" s="1">
        <f t="shared" si="0"/>
        <v>0</v>
      </c>
      <c r="N88" s="1">
        <f t="shared" si="0"/>
        <v>166</v>
      </c>
      <c r="O88" s="1">
        <f t="shared" si="0"/>
        <v>43</v>
      </c>
      <c r="P88" s="1">
        <f t="shared" si="0"/>
        <v>1</v>
      </c>
      <c r="Q88" s="1">
        <f t="shared" si="0"/>
        <v>1</v>
      </c>
      <c r="R88" s="1">
        <f t="shared" si="0"/>
        <v>0</v>
      </c>
      <c r="S88" s="1">
        <f t="shared" si="0"/>
        <v>31</v>
      </c>
      <c r="T88" s="1">
        <f t="shared" si="0"/>
        <v>10</v>
      </c>
      <c r="U88" s="1">
        <f t="shared" si="0"/>
        <v>812</v>
      </c>
      <c r="V88" s="1">
        <f t="shared" si="0"/>
        <v>15</v>
      </c>
      <c r="W88" s="1">
        <f t="shared" si="0"/>
        <v>16</v>
      </c>
      <c r="X88" s="1">
        <f t="shared" si="0"/>
        <v>22</v>
      </c>
      <c r="Y88" s="1">
        <f t="shared" si="0"/>
        <v>6</v>
      </c>
      <c r="Z88" s="1">
        <f t="shared" si="0"/>
        <v>566</v>
      </c>
      <c r="AA88" s="1">
        <f t="shared" si="0"/>
        <v>152</v>
      </c>
      <c r="AB88" s="1">
        <f t="shared" si="0"/>
        <v>90</v>
      </c>
      <c r="AC88" s="1">
        <f t="shared" si="0"/>
        <v>121</v>
      </c>
      <c r="AD88" s="1">
        <f t="shared" si="0"/>
        <v>23</v>
      </c>
      <c r="AE88" s="1">
        <f t="shared" si="0"/>
        <v>18</v>
      </c>
      <c r="AF88" s="1">
        <f t="shared" si="0"/>
        <v>135</v>
      </c>
      <c r="AG88" s="1">
        <f t="shared" si="0"/>
        <v>3</v>
      </c>
      <c r="AH88" s="1">
        <f t="shared" si="0"/>
        <v>3</v>
      </c>
      <c r="AI88" s="1">
        <f t="shared" si="0"/>
        <v>1</v>
      </c>
      <c r="AJ88" s="1">
        <f t="shared" si="0"/>
        <v>40</v>
      </c>
      <c r="AK88" s="1">
        <f t="shared" si="0"/>
        <v>41</v>
      </c>
      <c r="AL88" s="1">
        <f t="shared" si="0"/>
        <v>7</v>
      </c>
    </row>
    <row r="89" spans="2:38">
      <c r="C89" s="5">
        <f xml:space="preserve"> (100*C88)/E90</f>
        <v>80</v>
      </c>
      <c r="D89" s="5">
        <v>0</v>
      </c>
      <c r="E89" s="5">
        <f xml:space="preserve"> (100*E88)/E90</f>
        <v>20</v>
      </c>
      <c r="F89" s="5">
        <f>(100*F88)/J90</f>
        <v>2.1739130434782608</v>
      </c>
      <c r="G89" s="5">
        <f>(100*G88)/J90</f>
        <v>25</v>
      </c>
      <c r="H89" s="5">
        <f>(H88*100)/J90</f>
        <v>1.6304347826086956</v>
      </c>
      <c r="I89" s="5">
        <f>(100*I88)/J90</f>
        <v>48.913043478260867</v>
      </c>
      <c r="J89" s="5">
        <f>(100*J88)/J90</f>
        <v>22.282608695652176</v>
      </c>
      <c r="K89" s="5">
        <f>(100*K88)/229</f>
        <v>0</v>
      </c>
      <c r="L89" s="5">
        <f>(100*L88)/229</f>
        <v>8.7336244541484724</v>
      </c>
      <c r="M89" s="5">
        <f>(100*M88)/229</f>
        <v>0</v>
      </c>
      <c r="N89" s="5">
        <f>(100*N88)/229</f>
        <v>72.489082969432317</v>
      </c>
      <c r="O89" s="5">
        <f>(100*O88)/229</f>
        <v>18.777292576419214</v>
      </c>
      <c r="P89" s="5">
        <f>(100*P88)/43</f>
        <v>2.3255813953488373</v>
      </c>
      <c r="Q89" s="5">
        <f>(100*Q88)/43</f>
        <v>2.3255813953488373</v>
      </c>
      <c r="R89" s="5">
        <f>(100*R88)/43</f>
        <v>0</v>
      </c>
      <c r="S89" s="5">
        <f>(100*S88)/43</f>
        <v>72.093023255813947</v>
      </c>
      <c r="T89" s="5">
        <f>(100*T88)/43</f>
        <v>23.255813953488371</v>
      </c>
      <c r="U89" s="5">
        <f>(100*U88)/870</f>
        <v>93.333333333333329</v>
      </c>
      <c r="V89" s="5">
        <f>(100*V88)/870</f>
        <v>1.7241379310344827</v>
      </c>
      <c r="W89" s="5">
        <f>(100*W88)/870</f>
        <v>1.8390804597701149</v>
      </c>
      <c r="X89" s="5">
        <f>(100*X88)/870</f>
        <v>2.5287356321839081</v>
      </c>
      <c r="Y89" s="5">
        <f>(100*Y88)/870</f>
        <v>0.68965517241379315</v>
      </c>
      <c r="Z89" s="5">
        <f>(100*Z88)/941</f>
        <v>60.148777895855474</v>
      </c>
      <c r="AA89" s="5">
        <f>(100*AA88)/941</f>
        <v>16.153028692879914</v>
      </c>
      <c r="AB89" s="5">
        <f>(100*AB88)/941</f>
        <v>9.5642933049946866</v>
      </c>
      <c r="AC89" s="5">
        <f>(100*AC88)/941</f>
        <v>12.858660998937301</v>
      </c>
      <c r="AD89" s="5">
        <f>(100*AD88)/941</f>
        <v>2.4442082890541976</v>
      </c>
      <c r="AE89" s="5">
        <f>(100*AE88)/160</f>
        <v>11.25</v>
      </c>
      <c r="AF89" s="5">
        <f>(100*AF88)/160</f>
        <v>84.375</v>
      </c>
      <c r="AG89" s="5">
        <f>(100*AG88)/160</f>
        <v>1.875</v>
      </c>
      <c r="AH89" s="5">
        <f>(100*AH88)/160</f>
        <v>1.875</v>
      </c>
      <c r="AI89" s="5">
        <f>(100*AI88)/160</f>
        <v>0.625</v>
      </c>
      <c r="AJ89" s="5">
        <f>(100*AJ88)/88</f>
        <v>45.454545454545453</v>
      </c>
      <c r="AK89" s="5">
        <f>(100*AK88)/88</f>
        <v>46.590909090909093</v>
      </c>
      <c r="AL89" s="5">
        <f>(100*AL88)/88</f>
        <v>7.9545454545454541</v>
      </c>
    </row>
    <row r="90" spans="2:38">
      <c r="E90">
        <f>C88+D88+E88</f>
        <v>5</v>
      </c>
      <c r="J90">
        <v>184</v>
      </c>
      <c r="O90">
        <v>229</v>
      </c>
      <c r="T90">
        <v>43</v>
      </c>
      <c r="Y90">
        <v>870</v>
      </c>
      <c r="AD90">
        <v>941</v>
      </c>
      <c r="AI90">
        <v>160</v>
      </c>
      <c r="AL90">
        <v>88</v>
      </c>
    </row>
    <row r="91" spans="2:38">
      <c r="E91">
        <f>SUM(C89:E89)</f>
        <v>100</v>
      </c>
      <c r="J91">
        <f>SUM(F89:J89)</f>
        <v>100</v>
      </c>
      <c r="O91">
        <f>SUM(K89:O89)</f>
        <v>100</v>
      </c>
      <c r="T91">
        <f>SUM(P89:T89)</f>
        <v>99.999999999999986</v>
      </c>
      <c r="Y91">
        <f>SUM(U89:Y89)</f>
        <v>100.11494252873563</v>
      </c>
      <c r="AD91">
        <f>SUM(Z89:AD89)</f>
        <v>101.16896918172158</v>
      </c>
      <c r="AI91">
        <f>SUM(AE89:AI89)</f>
        <v>100</v>
      </c>
      <c r="AL91">
        <f>SUM(AJ89:AL89)</f>
        <v>10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% of transition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BG</cp:lastModifiedBy>
  <dcterms:created xsi:type="dcterms:W3CDTF">2021-04-27T16:44:23Z</dcterms:created>
  <dcterms:modified xsi:type="dcterms:W3CDTF">2021-04-28T11:59:21Z</dcterms:modified>
</cp:coreProperties>
</file>